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Supplementary Fig. 36d" sheetId="7" r:id="rId1"/>
    <sheet name="Supplementary Fig. 79e" sheetId="6" r:id="rId2"/>
    <sheet name="Supplementary Fig. 79f" sheetId="3" r:id="rId3"/>
  </sheets>
  <calcPr calcId="152511"/>
</workbook>
</file>

<file path=xl/calcChain.xml><?xml version="1.0" encoding="utf-8"?>
<calcChain xmlns="http://schemas.openxmlformats.org/spreadsheetml/2006/main">
  <c r="H16" i="6" l="1"/>
  <c r="G16" i="6"/>
  <c r="H15" i="6"/>
  <c r="G15" i="6"/>
  <c r="H14" i="6"/>
  <c r="G14" i="6"/>
  <c r="H13" i="6"/>
  <c r="G13" i="6"/>
  <c r="H12" i="6"/>
  <c r="G12" i="6"/>
  <c r="H11" i="6"/>
  <c r="G11" i="6"/>
  <c r="H10" i="6"/>
  <c r="G10" i="6"/>
  <c r="H9" i="6"/>
  <c r="G9" i="6"/>
  <c r="H8" i="6"/>
  <c r="G8" i="6"/>
  <c r="H7" i="6"/>
  <c r="G7" i="6"/>
  <c r="H6" i="6"/>
  <c r="G6" i="6"/>
  <c r="H5" i="6"/>
  <c r="G5" i="6"/>
  <c r="H6" i="3" l="1"/>
  <c r="H7" i="3"/>
  <c r="H8" i="3"/>
  <c r="H9" i="3"/>
  <c r="H10" i="3"/>
  <c r="H11" i="3"/>
  <c r="H12" i="3"/>
  <c r="H13" i="3"/>
  <c r="H5" i="3"/>
  <c r="G6" i="3"/>
  <c r="G7" i="3"/>
  <c r="G8" i="3"/>
  <c r="G9" i="3"/>
  <c r="G10" i="3"/>
  <c r="G11" i="3"/>
  <c r="G12" i="3"/>
  <c r="G13" i="3"/>
  <c r="G5" i="3"/>
</calcChain>
</file>

<file path=xl/sharedStrings.xml><?xml version="1.0" encoding="utf-8"?>
<sst xmlns="http://schemas.openxmlformats.org/spreadsheetml/2006/main" count="36" uniqueCount="22">
  <si>
    <t>Trial 1</t>
  </si>
  <si>
    <t>Trial 2</t>
  </si>
  <si>
    <t>Trial 3</t>
  </si>
  <si>
    <t>Average</t>
  </si>
  <si>
    <t>S.D.</t>
  </si>
  <si>
    <r>
      <t xml:space="preserve">[Compound </t>
    </r>
    <r>
      <rPr>
        <b/>
        <sz val="10"/>
        <color theme="1"/>
        <rFont val="Arial"/>
        <family val="2"/>
      </rPr>
      <t>8</t>
    </r>
    <r>
      <rPr>
        <sz val="10"/>
        <color theme="1"/>
        <rFont val="Arial"/>
        <family val="2"/>
      </rPr>
      <t>] (µM)</t>
    </r>
    <phoneticPr fontId="2" type="noConversion"/>
  </si>
  <si>
    <r>
      <t>V (µM • min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>)</t>
    </r>
    <phoneticPr fontId="2" type="noConversion"/>
  </si>
  <si>
    <t>(pH 7.0), at 30 °C water bar for 4 min</t>
    <phoneticPr fontId="2" type="noConversion"/>
  </si>
  <si>
    <r>
      <t>PJM (</t>
    </r>
    <r>
      <rPr>
        <b/>
        <sz val="10"/>
        <color theme="1"/>
        <rFont val="Arial"/>
        <family val="2"/>
      </rPr>
      <t>8</t>
    </r>
    <r>
      <rPr>
        <sz val="10"/>
        <color theme="1"/>
        <rFont val="Arial"/>
        <family val="2"/>
      </rPr>
      <t>) incubated with 0.5 μM FlsO1 and 2 mM NADPH, in 50 mM phosphate buffer</t>
    </r>
    <phoneticPr fontId="2" type="noConversion"/>
  </si>
  <si>
    <r>
      <t>PJM (</t>
    </r>
    <r>
      <rPr>
        <b/>
        <sz val="10"/>
        <color theme="1"/>
        <rFont val="Arial"/>
        <family val="2"/>
      </rPr>
      <t>8</t>
    </r>
    <r>
      <rPr>
        <sz val="10"/>
        <color theme="1"/>
        <rFont val="Arial"/>
        <family val="2"/>
      </rPr>
      <t>) incubated with 0.25 μM FlsO2 and 2 mM NADPH, in 50 mM phosphate buffer</t>
    </r>
    <phoneticPr fontId="2" type="noConversion"/>
  </si>
  <si>
    <t>(pH 7.0), at 30 °C water bar for 6 min</t>
    <phoneticPr fontId="2" type="noConversion"/>
  </si>
  <si>
    <r>
      <t xml:space="preserve">[Compound </t>
    </r>
    <r>
      <rPr>
        <b/>
        <sz val="10"/>
        <color theme="1"/>
        <rFont val="Arial"/>
        <family val="2"/>
      </rPr>
      <t>8</t>
    </r>
    <r>
      <rPr>
        <sz val="10"/>
        <color theme="1"/>
        <rFont val="Arial"/>
        <family val="2"/>
      </rPr>
      <t>] (µM)</t>
    </r>
    <phoneticPr fontId="2" type="noConversion"/>
  </si>
  <si>
    <t>peak area</t>
    <phoneticPr fontId="2" type="noConversion"/>
  </si>
  <si>
    <t>Trial 2</t>
    <phoneticPr fontId="2" type="noConversion"/>
  </si>
  <si>
    <t>Trial 3</t>
    <phoneticPr fontId="2" type="noConversion"/>
  </si>
  <si>
    <t>Time (min)</t>
    <phoneticPr fontId="2" type="noConversion"/>
  </si>
  <si>
    <t xml:space="preserve"> 60min, 120min, 180min, 240min, 360min, 540min</t>
  </si>
  <si>
    <r>
      <t xml:space="preserve">Determination of the rate of the spontaneous conversation of </t>
    </r>
    <r>
      <rPr>
        <b/>
        <sz val="11"/>
        <color theme="1"/>
        <rFont val="Times New Roman"/>
        <family val="1"/>
      </rPr>
      <t>18</t>
    </r>
    <r>
      <rPr>
        <sz val="11"/>
        <color theme="1"/>
        <rFont val="Times New Roman"/>
        <family val="1"/>
      </rPr>
      <t xml:space="preserve"> to </t>
    </r>
    <r>
      <rPr>
        <b/>
        <sz val="11"/>
        <color theme="1"/>
        <rFont val="Times New Roman"/>
        <family val="1"/>
      </rPr>
      <t>16</t>
    </r>
    <r>
      <rPr>
        <sz val="11"/>
        <color theme="1"/>
        <rFont val="Times New Roman"/>
        <family val="1"/>
      </rPr>
      <t xml:space="preserve"> in 50 mM PBS buffers (pH 7.0).</t>
    </r>
    <phoneticPr fontId="2" type="noConversion"/>
  </si>
  <si>
    <r>
      <t>With 50uM  fluostatin C (</t>
    </r>
    <r>
      <rPr>
        <b/>
        <sz val="11"/>
        <color theme="1"/>
        <rFont val="Times New Roman"/>
        <family val="1"/>
      </rPr>
      <t>7</t>
    </r>
    <r>
      <rPr>
        <sz val="11"/>
        <color theme="1"/>
        <rFont val="Times New Roman"/>
        <family val="1"/>
      </rPr>
      <t>) as internal control, taking sample at different time point:</t>
    </r>
    <phoneticPr fontId="2" type="noConversion"/>
  </si>
  <si>
    <r>
      <t xml:space="preserve">Compound </t>
    </r>
    <r>
      <rPr>
        <b/>
        <sz val="10"/>
        <color theme="1"/>
        <rFont val="Arial"/>
        <family val="2"/>
      </rPr>
      <t>7</t>
    </r>
    <phoneticPr fontId="2" type="noConversion"/>
  </si>
  <si>
    <r>
      <t xml:space="preserve">Compound </t>
    </r>
    <r>
      <rPr>
        <b/>
        <sz val="10"/>
        <color theme="1"/>
        <rFont val="Arial"/>
        <family val="2"/>
      </rPr>
      <t>16</t>
    </r>
    <phoneticPr fontId="2" type="noConversion"/>
  </si>
  <si>
    <r>
      <t>Compound</t>
    </r>
    <r>
      <rPr>
        <b/>
        <sz val="10"/>
        <color theme="1"/>
        <rFont val="Arial"/>
        <family val="2"/>
      </rPr>
      <t xml:space="preserve"> 7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"/>
  </numFmts>
  <fonts count="9" x14ac:knownFonts="1">
    <font>
      <sz val="11"/>
      <color theme="1"/>
      <name val="宋体"/>
      <family val="2"/>
      <scheme val="minor"/>
    </font>
    <font>
      <sz val="10"/>
      <name val="Arial"/>
      <family val="2"/>
    </font>
    <font>
      <sz val="9"/>
      <name val="宋体"/>
      <family val="3"/>
      <charset val="134"/>
      <scheme val="minor"/>
    </font>
    <font>
      <sz val="11"/>
      <color theme="1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vertAlign val="superscript"/>
      <sz val="11"/>
      <color theme="1"/>
      <name val="Arial"/>
      <family val="2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4" fillId="0" borderId="0" xfId="0" applyFont="1"/>
    <xf numFmtId="0" fontId="4" fillId="0" borderId="0" xfId="0" applyFont="1" applyAlignment="1">
      <alignment horizontal="center" vertical="center"/>
    </xf>
    <xf numFmtId="0" fontId="4" fillId="0" borderId="0" xfId="0" applyFont="1" applyFill="1"/>
    <xf numFmtId="0" fontId="1" fillId="0" borderId="0" xfId="0" applyFont="1" applyFill="1"/>
    <xf numFmtId="176" fontId="4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/>
    </xf>
    <xf numFmtId="0" fontId="8" fillId="0" borderId="0" xfId="0" applyFont="1"/>
    <xf numFmtId="0" fontId="0" fillId="0" borderId="0" xfId="0" applyFont="1"/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3"/>
  <sheetViews>
    <sheetView tabSelected="1" workbookViewId="0">
      <selection activeCell="L11" sqref="L11"/>
    </sheetView>
  </sheetViews>
  <sheetFormatPr defaultRowHeight="13.5" x14ac:dyDescent="0.15"/>
  <cols>
    <col min="1" max="1" width="11.25" customWidth="1"/>
    <col min="2" max="2" width="11.5" customWidth="1"/>
    <col min="3" max="3" width="12.5" customWidth="1"/>
    <col min="5" max="5" width="12.125" customWidth="1"/>
    <col min="6" max="6" width="12.375" customWidth="1"/>
    <col min="7" max="7" width="11.375" customWidth="1"/>
    <col min="9" max="9" width="11.375" customWidth="1"/>
    <col min="10" max="10" width="12.5" customWidth="1"/>
    <col min="11" max="11" width="11.625" customWidth="1"/>
  </cols>
  <sheetData>
    <row r="1" spans="1:11" ht="15" x14ac:dyDescent="0.25">
      <c r="A1" s="11" t="s">
        <v>17</v>
      </c>
      <c r="B1" s="12"/>
      <c r="C1" s="12"/>
      <c r="D1" s="12"/>
      <c r="E1" s="12"/>
      <c r="F1" s="12"/>
      <c r="G1" s="12"/>
      <c r="H1" s="12"/>
    </row>
    <row r="2" spans="1:11" ht="15" x14ac:dyDescent="0.25">
      <c r="A2" s="11" t="s">
        <v>18</v>
      </c>
      <c r="B2" s="11"/>
      <c r="C2" s="11"/>
      <c r="D2" s="11"/>
      <c r="E2" s="11"/>
      <c r="F2" s="11"/>
      <c r="G2" s="11"/>
      <c r="H2" s="11"/>
    </row>
    <row r="3" spans="1:11" ht="15" x14ac:dyDescent="0.25">
      <c r="A3" s="11" t="s">
        <v>16</v>
      </c>
      <c r="B3" s="11"/>
      <c r="C3" s="11"/>
      <c r="D3" s="11"/>
      <c r="E3" s="11"/>
      <c r="F3" s="11"/>
      <c r="G3" s="11"/>
      <c r="H3" s="11"/>
    </row>
    <row r="6" spans="1:11" ht="14.25" x14ac:dyDescent="0.2">
      <c r="A6" s="4" t="s">
        <v>0</v>
      </c>
      <c r="B6" s="10" t="s">
        <v>12</v>
      </c>
      <c r="C6" s="10"/>
      <c r="E6" s="4" t="s">
        <v>13</v>
      </c>
      <c r="F6" s="10" t="s">
        <v>12</v>
      </c>
      <c r="G6" s="10"/>
      <c r="I6" s="4" t="s">
        <v>14</v>
      </c>
      <c r="J6" s="10" t="s">
        <v>12</v>
      </c>
      <c r="K6" s="10"/>
    </row>
    <row r="7" spans="1:11" ht="14.25" x14ac:dyDescent="0.2">
      <c r="A7" s="3" t="s">
        <v>15</v>
      </c>
      <c r="B7" s="3" t="s">
        <v>19</v>
      </c>
      <c r="C7" s="3" t="s">
        <v>20</v>
      </c>
      <c r="E7" s="3" t="s">
        <v>15</v>
      </c>
      <c r="F7" s="3" t="s">
        <v>19</v>
      </c>
      <c r="G7" s="3" t="s">
        <v>20</v>
      </c>
      <c r="I7" s="3" t="s">
        <v>15</v>
      </c>
      <c r="J7" s="3" t="s">
        <v>21</v>
      </c>
      <c r="K7" s="3" t="s">
        <v>20</v>
      </c>
    </row>
    <row r="8" spans="1:11" ht="14.25" x14ac:dyDescent="0.2">
      <c r="A8" s="5">
        <v>60</v>
      </c>
      <c r="B8" s="3">
        <v>1641.4</v>
      </c>
      <c r="C8" s="3">
        <v>1027.5999999999999</v>
      </c>
      <c r="E8" s="5">
        <v>60</v>
      </c>
      <c r="F8" s="3">
        <v>1788.5</v>
      </c>
      <c r="G8" s="3">
        <v>1068.3</v>
      </c>
      <c r="I8" s="5">
        <v>60</v>
      </c>
      <c r="J8" s="3">
        <v>1484.8</v>
      </c>
      <c r="K8" s="3">
        <v>1054.2</v>
      </c>
    </row>
    <row r="9" spans="1:11" ht="14.25" x14ac:dyDescent="0.2">
      <c r="A9" s="5">
        <v>120</v>
      </c>
      <c r="B9" s="3">
        <v>1658.4</v>
      </c>
      <c r="C9" s="3">
        <v>1744.3</v>
      </c>
      <c r="E9" s="5">
        <v>120</v>
      </c>
      <c r="F9" s="3">
        <v>1776.4</v>
      </c>
      <c r="G9" s="3">
        <v>1595.8</v>
      </c>
      <c r="I9" s="5">
        <v>120</v>
      </c>
      <c r="J9" s="3">
        <v>1803.2</v>
      </c>
      <c r="K9" s="3">
        <v>1680.6</v>
      </c>
    </row>
    <row r="10" spans="1:11" ht="14.25" x14ac:dyDescent="0.2">
      <c r="A10" s="5">
        <v>180</v>
      </c>
      <c r="B10" s="3">
        <v>1559.5</v>
      </c>
      <c r="C10" s="3">
        <v>2138.5</v>
      </c>
      <c r="E10" s="5">
        <v>180</v>
      </c>
      <c r="F10" s="3">
        <v>1838.2</v>
      </c>
      <c r="G10" s="3">
        <v>1956.1</v>
      </c>
      <c r="I10" s="5">
        <v>180</v>
      </c>
      <c r="J10" s="3">
        <v>1776.9</v>
      </c>
      <c r="K10" s="3">
        <v>2050.6</v>
      </c>
    </row>
    <row r="11" spans="1:11" ht="14.25" x14ac:dyDescent="0.2">
      <c r="A11" s="5">
        <v>240</v>
      </c>
      <c r="B11" s="3">
        <v>1786.3</v>
      </c>
      <c r="C11" s="3">
        <v>2916</v>
      </c>
      <c r="E11" s="5">
        <v>240</v>
      </c>
      <c r="F11" s="3">
        <v>1864.8</v>
      </c>
      <c r="G11" s="3">
        <v>2020.9</v>
      </c>
      <c r="I11" s="5">
        <v>240</v>
      </c>
      <c r="J11" s="3">
        <v>1759</v>
      </c>
      <c r="K11" s="3">
        <v>2420.4</v>
      </c>
    </row>
    <row r="12" spans="1:11" ht="14.25" x14ac:dyDescent="0.2">
      <c r="A12" s="5">
        <v>360</v>
      </c>
      <c r="B12" s="3">
        <v>1870.8</v>
      </c>
      <c r="C12" s="3">
        <v>3518.1</v>
      </c>
      <c r="E12" s="5">
        <v>360</v>
      </c>
      <c r="F12" s="3">
        <v>1898.9</v>
      </c>
      <c r="G12" s="3">
        <v>3509.9</v>
      </c>
      <c r="I12" s="5">
        <v>360</v>
      </c>
      <c r="J12" s="3">
        <v>1928</v>
      </c>
      <c r="K12" s="3">
        <v>3505.2</v>
      </c>
    </row>
    <row r="13" spans="1:11" ht="14.25" x14ac:dyDescent="0.2">
      <c r="A13" s="5">
        <v>540</v>
      </c>
      <c r="B13" s="3">
        <v>2076.5</v>
      </c>
      <c r="C13" s="3">
        <v>4593.8</v>
      </c>
      <c r="E13" s="5">
        <v>540</v>
      </c>
      <c r="F13" s="3">
        <v>1812.5</v>
      </c>
      <c r="G13" s="3">
        <v>4884.8</v>
      </c>
      <c r="I13" s="5">
        <v>540</v>
      </c>
      <c r="J13" s="3">
        <v>1863.2</v>
      </c>
      <c r="K13" s="3">
        <v>4622.1000000000004</v>
      </c>
    </row>
  </sheetData>
  <mergeCells count="3">
    <mergeCell ref="B6:C6"/>
    <mergeCell ref="F6:G6"/>
    <mergeCell ref="J6:K6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6"/>
  <sheetViews>
    <sheetView workbookViewId="0">
      <selection activeCell="K9" sqref="K9"/>
    </sheetView>
  </sheetViews>
  <sheetFormatPr defaultRowHeight="13.5" x14ac:dyDescent="0.15"/>
  <cols>
    <col min="3" max="3" width="14.25" customWidth="1"/>
    <col min="4" max="4" width="13.5" customWidth="1"/>
    <col min="5" max="5" width="11.625" customWidth="1"/>
    <col min="6" max="6" width="12.375" customWidth="1"/>
    <col min="7" max="7" width="11.25" customWidth="1"/>
    <col min="8" max="8" width="10.625" customWidth="1"/>
  </cols>
  <sheetData>
    <row r="1" spans="1:8" ht="14.25" x14ac:dyDescent="0.2">
      <c r="A1" s="3" t="s">
        <v>8</v>
      </c>
    </row>
    <row r="2" spans="1:8" ht="14.25" x14ac:dyDescent="0.2">
      <c r="A2" s="3" t="s">
        <v>7</v>
      </c>
    </row>
    <row r="3" spans="1:8" ht="16.5" x14ac:dyDescent="0.15">
      <c r="C3" s="8" t="s">
        <v>11</v>
      </c>
      <c r="D3" s="9" t="s">
        <v>6</v>
      </c>
      <c r="E3" s="9"/>
      <c r="F3" s="9"/>
      <c r="G3" s="9"/>
      <c r="H3" s="9"/>
    </row>
    <row r="4" spans="1:8" x14ac:dyDescent="0.15">
      <c r="C4" s="8"/>
      <c r="D4" s="4" t="s">
        <v>0</v>
      </c>
      <c r="E4" s="4" t="s">
        <v>1</v>
      </c>
      <c r="F4" s="4" t="s">
        <v>2</v>
      </c>
      <c r="G4" s="4" t="s">
        <v>3</v>
      </c>
      <c r="H4" s="4" t="s">
        <v>4</v>
      </c>
    </row>
    <row r="5" spans="1:8" ht="14.25" x14ac:dyDescent="0.2">
      <c r="C5" s="2">
        <v>15</v>
      </c>
      <c r="D5" s="1">
        <v>0.41023959999999998</v>
      </c>
      <c r="E5" s="1">
        <v>0.57459260000000001</v>
      </c>
      <c r="F5" s="1">
        <v>0.52437860000000003</v>
      </c>
      <c r="G5" s="7">
        <f>AVERAGE(D5:F5)</f>
        <v>0.50307026666666665</v>
      </c>
      <c r="H5" s="7">
        <f t="shared" ref="H5:H16" si="0">_xlfn.STDEV.P(D5:F5)</f>
        <v>6.8767778086026007E-2</v>
      </c>
    </row>
    <row r="6" spans="1:8" ht="14.25" x14ac:dyDescent="0.2">
      <c r="C6" s="2">
        <v>25</v>
      </c>
      <c r="D6" s="1">
        <v>0.45482610000000001</v>
      </c>
      <c r="E6" s="1">
        <v>0.96683039999999998</v>
      </c>
      <c r="F6" s="1">
        <v>1.207994</v>
      </c>
      <c r="G6" s="7">
        <f t="shared" ref="G6:G16" si="1">AVERAGE(D6:F6)</f>
        <v>0.87655016666666674</v>
      </c>
      <c r="H6" s="7">
        <f t="shared" si="0"/>
        <v>0.31403647537151147</v>
      </c>
    </row>
    <row r="7" spans="1:8" ht="14.25" x14ac:dyDescent="0.2">
      <c r="C7" s="2">
        <v>50</v>
      </c>
      <c r="D7" s="1">
        <v>1.308969</v>
      </c>
      <c r="E7" s="1">
        <v>1.5716110000000001</v>
      </c>
      <c r="F7" s="1">
        <v>1.3961669999999999</v>
      </c>
      <c r="G7" s="7">
        <f t="shared" si="1"/>
        <v>1.4255823333333335</v>
      </c>
      <c r="H7" s="7">
        <f t="shared" si="0"/>
        <v>0.10922194961738337</v>
      </c>
    </row>
    <row r="8" spans="1:8" ht="14.25" x14ac:dyDescent="0.2">
      <c r="C8" s="2">
        <v>75</v>
      </c>
      <c r="D8" s="1">
        <v>2.1681940000000002</v>
      </c>
      <c r="E8" s="1">
        <v>2.3707609999999999</v>
      </c>
      <c r="F8" s="1">
        <v>2.6037599999999999</v>
      </c>
      <c r="G8" s="7">
        <f t="shared" si="1"/>
        <v>2.3809049999999998</v>
      </c>
      <c r="H8" s="7">
        <f t="shared" si="0"/>
        <v>0.17796368663484868</v>
      </c>
    </row>
    <row r="9" spans="1:8" ht="14.25" x14ac:dyDescent="0.2">
      <c r="C9" s="2">
        <v>100</v>
      </c>
      <c r="D9" s="1">
        <v>2.9691179999999999</v>
      </c>
      <c r="E9" s="1">
        <v>3.800602</v>
      </c>
      <c r="F9" s="1">
        <v>2.5521210000000001</v>
      </c>
      <c r="G9" s="7">
        <f t="shared" si="1"/>
        <v>3.1072803333333332</v>
      </c>
      <c r="H9" s="7">
        <f t="shared" si="0"/>
        <v>0.51896873676188326</v>
      </c>
    </row>
    <row r="10" spans="1:8" ht="14.25" x14ac:dyDescent="0.2">
      <c r="C10" s="2">
        <v>150</v>
      </c>
      <c r="D10" s="1">
        <v>3.848144</v>
      </c>
      <c r="E10" s="1">
        <v>3.5517620000000001</v>
      </c>
      <c r="F10" s="1">
        <v>3.685918</v>
      </c>
      <c r="G10" s="7">
        <f t="shared" si="1"/>
        <v>3.6952746666666663</v>
      </c>
      <c r="H10" s="7">
        <f t="shared" si="0"/>
        <v>0.12117819630426732</v>
      </c>
    </row>
    <row r="11" spans="1:8" ht="14.25" x14ac:dyDescent="0.2">
      <c r="C11" s="2">
        <v>200</v>
      </c>
      <c r="D11" s="1">
        <v>4.2892739999999998</v>
      </c>
      <c r="E11" s="1">
        <v>4.1983499999999996</v>
      </c>
      <c r="F11" s="1">
        <v>5.4621550000000001</v>
      </c>
      <c r="G11" s="7">
        <f t="shared" si="1"/>
        <v>4.6499263333333332</v>
      </c>
      <c r="H11" s="7">
        <f t="shared" si="0"/>
        <v>0.57553068186983336</v>
      </c>
    </row>
    <row r="12" spans="1:8" ht="14.25" x14ac:dyDescent="0.2">
      <c r="C12" s="2">
        <v>250</v>
      </c>
      <c r="D12" s="1">
        <v>4.37317</v>
      </c>
      <c r="E12" s="1">
        <v>5.7140630000000003</v>
      </c>
      <c r="F12" s="1">
        <v>5.7021990000000002</v>
      </c>
      <c r="G12" s="7">
        <f t="shared" si="1"/>
        <v>5.2631440000000005</v>
      </c>
      <c r="H12" s="7">
        <f t="shared" si="0"/>
        <v>0.62932528903633123</v>
      </c>
    </row>
    <row r="13" spans="1:8" ht="14.25" x14ac:dyDescent="0.2">
      <c r="C13" s="2">
        <v>300</v>
      </c>
      <c r="D13" s="1">
        <v>4.7933339999999998</v>
      </c>
      <c r="E13" s="1">
        <v>4.8177640000000004</v>
      </c>
      <c r="F13" s="1">
        <v>5.7532379999999996</v>
      </c>
      <c r="G13" s="7">
        <f t="shared" si="1"/>
        <v>5.121445333333333</v>
      </c>
      <c r="H13" s="7">
        <f t="shared" si="0"/>
        <v>0.44685619347118305</v>
      </c>
    </row>
    <row r="14" spans="1:8" ht="14.25" x14ac:dyDescent="0.2">
      <c r="C14" s="2">
        <v>400</v>
      </c>
      <c r="D14" s="1">
        <v>6.6642970000000004</v>
      </c>
      <c r="E14" s="1">
        <v>7.9583589999999997</v>
      </c>
      <c r="F14" s="1">
        <v>7.0057929999999997</v>
      </c>
      <c r="G14" s="7">
        <f t="shared" si="1"/>
        <v>7.2094829999999996</v>
      </c>
      <c r="H14" s="7">
        <f t="shared" si="0"/>
        <v>0.54758033020187991</v>
      </c>
    </row>
    <row r="15" spans="1:8" ht="14.25" x14ac:dyDescent="0.2">
      <c r="C15" s="2">
        <v>1000</v>
      </c>
      <c r="D15" s="1">
        <v>8.0957249999999998</v>
      </c>
      <c r="E15" s="6">
        <v>8.4829980000000003</v>
      </c>
      <c r="F15" s="1">
        <v>8.8902710000000003</v>
      </c>
      <c r="G15" s="7">
        <f t="shared" si="1"/>
        <v>8.489664666666668</v>
      </c>
      <c r="H15" s="7">
        <f t="shared" si="0"/>
        <v>0.32440629860545095</v>
      </c>
    </row>
    <row r="16" spans="1:8" ht="14.25" x14ac:dyDescent="0.2">
      <c r="C16" s="2">
        <v>1500</v>
      </c>
      <c r="D16" s="1">
        <v>8.2193620000000003</v>
      </c>
      <c r="E16" s="1">
        <v>8.8014840000000003</v>
      </c>
      <c r="F16" s="6">
        <v>8.5004229999999996</v>
      </c>
      <c r="G16" s="7">
        <f t="shared" si="1"/>
        <v>8.5070896666666656</v>
      </c>
      <c r="H16" s="7">
        <f t="shared" si="0"/>
        <v>0.23769706077881758</v>
      </c>
    </row>
  </sheetData>
  <mergeCells count="2">
    <mergeCell ref="C3:C4"/>
    <mergeCell ref="D3:H3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3"/>
  <sheetViews>
    <sheetView workbookViewId="0">
      <selection activeCell="H5" sqref="H5"/>
    </sheetView>
  </sheetViews>
  <sheetFormatPr defaultRowHeight="13.5" x14ac:dyDescent="0.15"/>
  <cols>
    <col min="1" max="1" width="8.25" customWidth="1"/>
    <col min="2" max="2" width="5.5" hidden="1" customWidth="1"/>
    <col min="3" max="3" width="18.5" customWidth="1"/>
    <col min="4" max="4" width="14.75" customWidth="1"/>
    <col min="5" max="5" width="14.875" customWidth="1"/>
    <col min="6" max="6" width="14.25" customWidth="1"/>
    <col min="7" max="7" width="14.625" customWidth="1"/>
    <col min="8" max="8" width="15.25" customWidth="1"/>
  </cols>
  <sheetData>
    <row r="1" spans="1:8" ht="14.25" x14ac:dyDescent="0.2">
      <c r="A1" s="3" t="s">
        <v>9</v>
      </c>
    </row>
    <row r="2" spans="1:8" ht="14.25" x14ac:dyDescent="0.2">
      <c r="A2" s="3" t="s">
        <v>10</v>
      </c>
    </row>
    <row r="3" spans="1:8" ht="16.5" x14ac:dyDescent="0.15">
      <c r="C3" s="8" t="s">
        <v>5</v>
      </c>
      <c r="D3" s="9" t="s">
        <v>6</v>
      </c>
      <c r="E3" s="9"/>
      <c r="F3" s="9"/>
      <c r="G3" s="9"/>
      <c r="H3" s="9"/>
    </row>
    <row r="4" spans="1:8" x14ac:dyDescent="0.15">
      <c r="C4" s="8"/>
      <c r="D4" s="4" t="s">
        <v>0</v>
      </c>
      <c r="E4" s="4" t="s">
        <v>1</v>
      </c>
      <c r="F4" s="4" t="s">
        <v>2</v>
      </c>
      <c r="G4" s="4" t="s">
        <v>3</v>
      </c>
      <c r="H4" s="4" t="s">
        <v>4</v>
      </c>
    </row>
    <row r="5" spans="1:8" ht="14.25" x14ac:dyDescent="0.2">
      <c r="C5" s="3">
        <v>15</v>
      </c>
      <c r="D5" s="3">
        <v>0.3637479541734861</v>
      </c>
      <c r="E5" s="3">
        <v>0.37107352433551949</v>
      </c>
      <c r="F5" s="5">
        <v>0.36691073899999999</v>
      </c>
      <c r="G5" s="3">
        <f>AVERAGE(D5:F5)</f>
        <v>0.36724407250300189</v>
      </c>
      <c r="H5" s="3">
        <f t="shared" ref="H5:H13" si="0">_xlfn.STDEV.P(D5:F5)</f>
        <v>2.9999253288358254E-3</v>
      </c>
    </row>
    <row r="6" spans="1:8" ht="14.25" x14ac:dyDescent="0.2">
      <c r="C6" s="3">
        <v>25</v>
      </c>
      <c r="D6" s="3">
        <v>0.44099206636282529</v>
      </c>
      <c r="E6" s="3">
        <v>0.63750806972240148</v>
      </c>
      <c r="F6" s="3">
        <v>0.5506757591480741</v>
      </c>
      <c r="G6" s="3">
        <f t="shared" ref="G6:G13" si="1">AVERAGE(D6:F6)</f>
        <v>0.54305863174443358</v>
      </c>
      <c r="H6" s="3">
        <f t="shared" si="0"/>
        <v>8.0407919869117647E-2</v>
      </c>
    </row>
    <row r="7" spans="1:8" ht="14.25" x14ac:dyDescent="0.2">
      <c r="C7" s="3">
        <v>50</v>
      </c>
      <c r="D7" s="3">
        <v>1.0252363959999999</v>
      </c>
      <c r="E7" s="3">
        <v>1.0577300052273915</v>
      </c>
      <c r="F7" s="3">
        <v>0.99674258331987298</v>
      </c>
      <c r="G7" s="3">
        <f t="shared" si="1"/>
        <v>1.0265696615157549</v>
      </c>
      <c r="H7" s="3">
        <f t="shared" si="0"/>
        <v>2.4915853125176381E-2</v>
      </c>
    </row>
    <row r="8" spans="1:8" ht="14.25" x14ac:dyDescent="0.2">
      <c r="C8" s="3">
        <v>75</v>
      </c>
      <c r="D8" s="3">
        <v>1.4310035591177872</v>
      </c>
      <c r="E8" s="3">
        <v>1.524863750600062</v>
      </c>
      <c r="F8" s="3">
        <v>1.4574740831568385</v>
      </c>
      <c r="G8" s="3">
        <f t="shared" si="1"/>
        <v>1.4711137976248958</v>
      </c>
      <c r="H8" s="3">
        <f t="shared" si="0"/>
        <v>3.951341750469007E-2</v>
      </c>
    </row>
    <row r="9" spans="1:8" ht="14.25" x14ac:dyDescent="0.2">
      <c r="C9" s="3">
        <v>100</v>
      </c>
      <c r="D9" s="3">
        <v>2.0924828627861043</v>
      </c>
      <c r="E9" s="3">
        <v>2.01512409955276</v>
      </c>
      <c r="F9" s="3">
        <v>1.83936417459752</v>
      </c>
      <c r="G9" s="3">
        <f t="shared" si="1"/>
        <v>1.9823237123121282</v>
      </c>
      <c r="H9" s="3">
        <f t="shared" si="0"/>
        <v>0.10590614281815447</v>
      </c>
    </row>
    <row r="10" spans="1:8" ht="14.25" x14ac:dyDescent="0.2">
      <c r="C10" s="3">
        <v>150</v>
      </c>
      <c r="D10" s="3">
        <v>2.9006990500000001</v>
      </c>
      <c r="E10" s="3">
        <v>2.9623389620096017</v>
      </c>
      <c r="F10" s="3">
        <v>2.8590589429420721</v>
      </c>
      <c r="G10" s="3">
        <f t="shared" si="1"/>
        <v>2.9073656516505579</v>
      </c>
      <c r="H10" s="3">
        <f t="shared" si="0"/>
        <v>4.2426589680079438E-2</v>
      </c>
    </row>
    <row r="11" spans="1:8" ht="14.25" x14ac:dyDescent="0.2">
      <c r="C11" s="3">
        <v>250</v>
      </c>
      <c r="D11" s="3">
        <v>3.2560381028348808</v>
      </c>
      <c r="E11" s="3">
        <v>3.7353249604705847</v>
      </c>
      <c r="F11" s="3">
        <v>3.495681533</v>
      </c>
      <c r="G11" s="3">
        <f t="shared" si="1"/>
        <v>3.495681532101822</v>
      </c>
      <c r="H11" s="3">
        <f t="shared" si="0"/>
        <v>0.195668040271573</v>
      </c>
    </row>
    <row r="12" spans="1:8" ht="14.25" x14ac:dyDescent="0.2">
      <c r="C12" s="5">
        <v>500</v>
      </c>
      <c r="D12" s="3">
        <v>3.2841581076875195</v>
      </c>
      <c r="E12" s="3">
        <v>4.2075144772240209</v>
      </c>
      <c r="F12" s="3">
        <v>3.7714456645502441</v>
      </c>
      <c r="G12" s="3">
        <f t="shared" si="1"/>
        <v>3.754372749820595</v>
      </c>
      <c r="H12" s="3">
        <f t="shared" si="0"/>
        <v>0.37715192306189776</v>
      </c>
    </row>
    <row r="13" spans="1:8" ht="14.25" x14ac:dyDescent="0.2">
      <c r="C13" s="5">
        <v>1000</v>
      </c>
      <c r="D13" s="3">
        <v>3.7868588550051272</v>
      </c>
      <c r="E13" s="3">
        <v>4.2748791447718419</v>
      </c>
      <c r="F13" s="3">
        <v>4.2526138833955196</v>
      </c>
      <c r="G13" s="3">
        <f t="shared" si="1"/>
        <v>4.1047839610574961</v>
      </c>
      <c r="H13" s="3">
        <f t="shared" si="0"/>
        <v>0.22499068908119521</v>
      </c>
    </row>
  </sheetData>
  <mergeCells count="2">
    <mergeCell ref="C3:C4"/>
    <mergeCell ref="D3:H3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upplementary Fig. 36d</vt:lpstr>
      <vt:lpstr>Supplementary Fig. 79e</vt:lpstr>
      <vt:lpstr>Supplementary Fig. 79f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08-27T19:06:10Z</dcterms:modified>
</cp:coreProperties>
</file>